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ackhearn/Dropbox/Methylation paper/"/>
    </mc:Choice>
  </mc:AlternateContent>
  <bookViews>
    <workbookView xWindow="920" yWindow="6000" windowWidth="25600" windowHeight="154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2" i="1"/>
</calcChain>
</file>

<file path=xl/sharedStrings.xml><?xml version="1.0" encoding="utf-8"?>
<sst xmlns="http://schemas.openxmlformats.org/spreadsheetml/2006/main" count="40" uniqueCount="30">
  <si>
    <t>Diet</t>
  </si>
  <si>
    <t>H</t>
  </si>
  <si>
    <t>L</t>
  </si>
  <si>
    <t>Mother</t>
  </si>
  <si>
    <t>Code</t>
  </si>
  <si>
    <t>5H</t>
  </si>
  <si>
    <t>7H</t>
  </si>
  <si>
    <t>8H</t>
  </si>
  <si>
    <t>9H</t>
  </si>
  <si>
    <t>16H</t>
  </si>
  <si>
    <t>22H</t>
  </si>
  <si>
    <t>non CpG filtered reads</t>
  </si>
  <si>
    <t>5L</t>
  </si>
  <si>
    <t>7L</t>
  </si>
  <si>
    <t>8L</t>
  </si>
  <si>
    <t>9L</t>
  </si>
  <si>
    <t>16L</t>
  </si>
  <si>
    <t>22L</t>
  </si>
  <si>
    <t>Average coverage</t>
  </si>
  <si>
    <t>Converted pairs</t>
  </si>
  <si>
    <t>Unconverted pairs</t>
  </si>
  <si>
    <t>Deduplicated mapped reads</t>
  </si>
  <si>
    <t>Alignments analysed</t>
  </si>
  <si>
    <t>Bases remaining</t>
  </si>
  <si>
    <t>CpG % methylated</t>
  </si>
  <si>
    <t>Non CpG % methylated</t>
  </si>
  <si>
    <t>CpG % methylated post filtering</t>
  </si>
  <si>
    <t>Sites before SNP filtering</t>
  </si>
  <si>
    <t>After SNP filtering</t>
  </si>
  <si>
    <t>% CpG Rem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</font>
    <font>
      <b/>
      <sz val="12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ont="1"/>
    <xf numFmtId="0" fontId="2" fillId="0" borderId="1" xfId="0" applyFont="1" applyBorder="1"/>
    <xf numFmtId="0" fontId="3" fillId="0" borderId="1" xfId="0" applyFont="1" applyBorder="1"/>
    <xf numFmtId="1" fontId="3" fillId="0" borderId="1" xfId="0" applyNumberFormat="1" applyFont="1" applyBorder="1"/>
    <xf numFmtId="2" fontId="2" fillId="0" borderId="1" xfId="0" applyNumberFormat="1" applyFont="1" applyBorder="1"/>
    <xf numFmtId="0" fontId="4" fillId="0" borderId="1" xfId="0" applyFont="1" applyBorder="1"/>
    <xf numFmtId="0" fontId="1" fillId="0" borderId="0" xfId="0" applyFont="1"/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tabSelected="1" showRuler="0" topLeftCell="G1" workbookViewId="0">
      <selection activeCell="M1" sqref="M1:M1048576"/>
    </sheetView>
  </sheetViews>
  <sheetFormatPr baseColWidth="10" defaultRowHeight="16" x14ac:dyDescent="0.2"/>
  <cols>
    <col min="1" max="1" width="6.5" style="1" customWidth="1"/>
    <col min="2" max="2" width="7.83203125" style="1" customWidth="1"/>
    <col min="3" max="3" width="6.83203125" style="1" customWidth="1"/>
    <col min="4" max="4" width="13.83203125" style="1" customWidth="1"/>
    <col min="5" max="5" width="16.33203125" style="1" customWidth="1"/>
    <col min="6" max="6" width="18.5" style="1" customWidth="1"/>
    <col min="7" max="7" width="24.1640625" style="1" customWidth="1"/>
    <col min="8" max="8" width="19.33203125" style="1" customWidth="1"/>
    <col min="9" max="9" width="15" style="1" customWidth="1"/>
    <col min="10" max="10" width="15.83203125" style="1" customWidth="1"/>
    <col min="11" max="11" width="23.33203125" style="1" customWidth="1"/>
    <col min="12" max="12" width="18.1640625" style="1" customWidth="1"/>
    <col min="13" max="13" width="15.6640625" style="1" customWidth="1"/>
    <col min="14" max="14" width="20.5" style="1" customWidth="1"/>
    <col min="15" max="15" width="16.5" style="1" customWidth="1"/>
    <col min="16" max="16" width="27.83203125" style="1" customWidth="1"/>
    <col min="17" max="16384" width="10.83203125" style="1"/>
  </cols>
  <sheetData>
    <row r="1" spans="1:17" s="7" customFormat="1" x14ac:dyDescent="0.2">
      <c r="A1" s="6" t="s">
        <v>0</v>
      </c>
      <c r="B1" s="6" t="s">
        <v>3</v>
      </c>
      <c r="C1" s="6" t="s">
        <v>4</v>
      </c>
      <c r="D1" s="6" t="s">
        <v>19</v>
      </c>
      <c r="E1" s="6" t="s">
        <v>20</v>
      </c>
      <c r="F1" s="6" t="s">
        <v>22</v>
      </c>
      <c r="G1" s="6" t="s">
        <v>21</v>
      </c>
      <c r="H1" s="6" t="s">
        <v>11</v>
      </c>
      <c r="I1" s="6" t="s">
        <v>23</v>
      </c>
      <c r="J1" s="6" t="s">
        <v>18</v>
      </c>
      <c r="K1" s="8" t="s">
        <v>27</v>
      </c>
      <c r="L1" s="8" t="s">
        <v>28</v>
      </c>
      <c r="M1" s="8" t="s">
        <v>29</v>
      </c>
      <c r="N1" s="6" t="s">
        <v>25</v>
      </c>
      <c r="O1" s="6" t="s">
        <v>24</v>
      </c>
      <c r="P1" s="6" t="s">
        <v>26</v>
      </c>
      <c r="Q1"/>
    </row>
    <row r="2" spans="1:17" x14ac:dyDescent="0.2">
      <c r="A2" s="2" t="s">
        <v>1</v>
      </c>
      <c r="B2" s="2">
        <v>5</v>
      </c>
      <c r="C2" s="2" t="s">
        <v>5</v>
      </c>
      <c r="D2" s="3">
        <v>25601600</v>
      </c>
      <c r="E2" s="3">
        <v>14305707</v>
      </c>
      <c r="F2" s="4">
        <v>18634549</v>
      </c>
      <c r="G2" s="4">
        <v>12764776</v>
      </c>
      <c r="H2" s="3">
        <v>12026017</v>
      </c>
      <c r="I2" s="3">
        <v>2320675218</v>
      </c>
      <c r="J2" s="5">
        <f>(I2/240000000)</f>
        <v>9.6694800749999992</v>
      </c>
      <c r="K2" s="9">
        <v>6298891</v>
      </c>
      <c r="L2" s="9">
        <v>6247063</v>
      </c>
      <c r="M2" s="10">
        <v>99.18</v>
      </c>
      <c r="N2" s="5">
        <v>1.6</v>
      </c>
      <c r="O2" s="5">
        <v>1.3</v>
      </c>
      <c r="P2" s="2">
        <v>0.7</v>
      </c>
      <c r="Q2"/>
    </row>
    <row r="3" spans="1:17" x14ac:dyDescent="0.2">
      <c r="A3" s="2" t="s">
        <v>1</v>
      </c>
      <c r="B3" s="2">
        <v>7</v>
      </c>
      <c r="C3" s="2" t="s">
        <v>6</v>
      </c>
      <c r="D3" s="3">
        <v>29785044</v>
      </c>
      <c r="E3" s="3">
        <v>132653916</v>
      </c>
      <c r="F3" s="4">
        <v>21608960</v>
      </c>
      <c r="G3" s="4">
        <v>14878231</v>
      </c>
      <c r="H3" s="3">
        <v>13894067</v>
      </c>
      <c r="I3" s="3">
        <v>2693793276</v>
      </c>
      <c r="J3" s="5">
        <f t="shared" ref="J3:J13" si="0">(I3/240000000)</f>
        <v>11.22413865</v>
      </c>
      <c r="K3" s="9">
        <v>6983214</v>
      </c>
      <c r="L3" s="9">
        <v>6926563</v>
      </c>
      <c r="M3" s="10">
        <v>99.19</v>
      </c>
      <c r="N3" s="5">
        <v>2.5</v>
      </c>
      <c r="O3" s="5">
        <v>2.2999999999999998</v>
      </c>
      <c r="P3" s="2">
        <v>0.8</v>
      </c>
      <c r="Q3"/>
    </row>
    <row r="4" spans="1:17" x14ac:dyDescent="0.2">
      <c r="A4" s="2" t="s">
        <v>1</v>
      </c>
      <c r="B4" s="2">
        <v>8</v>
      </c>
      <c r="C4" s="2" t="s">
        <v>7</v>
      </c>
      <c r="D4" s="3">
        <v>26405910</v>
      </c>
      <c r="E4" s="3">
        <v>20875768</v>
      </c>
      <c r="F4" s="4">
        <v>19223306</v>
      </c>
      <c r="G4" s="4">
        <v>12837344</v>
      </c>
      <c r="H4" s="3">
        <v>12060578</v>
      </c>
      <c r="I4" s="3">
        <v>2312369294</v>
      </c>
      <c r="J4" s="5">
        <f t="shared" si="0"/>
        <v>9.6348720583333325</v>
      </c>
      <c r="K4" s="9">
        <v>6283291</v>
      </c>
      <c r="L4" s="9">
        <v>6231498</v>
      </c>
      <c r="M4" s="10">
        <v>99.18</v>
      </c>
      <c r="N4" s="5">
        <v>2.6</v>
      </c>
      <c r="O4" s="5">
        <v>2.5</v>
      </c>
      <c r="P4" s="2">
        <v>0.7</v>
      </c>
      <c r="Q4"/>
    </row>
    <row r="5" spans="1:17" x14ac:dyDescent="0.2">
      <c r="A5" s="2" t="s">
        <v>1</v>
      </c>
      <c r="B5" s="2">
        <v>9</v>
      </c>
      <c r="C5" s="2" t="s">
        <v>8</v>
      </c>
      <c r="D5" s="3">
        <v>29296515</v>
      </c>
      <c r="E5" s="3">
        <v>12172764</v>
      </c>
      <c r="F5" s="4">
        <v>21000058</v>
      </c>
      <c r="G5" s="4">
        <v>14155807</v>
      </c>
      <c r="H5" s="3">
        <v>13242208</v>
      </c>
      <c r="I5" s="3">
        <v>2622392293</v>
      </c>
      <c r="J5" s="5">
        <f t="shared" si="0"/>
        <v>10.926634554166666</v>
      </c>
      <c r="K5" s="9">
        <v>7299503</v>
      </c>
      <c r="L5" s="9">
        <v>7240944</v>
      </c>
      <c r="M5" s="10">
        <v>99.2</v>
      </c>
      <c r="N5" s="5">
        <v>1.4</v>
      </c>
      <c r="O5" s="5">
        <v>0.9</v>
      </c>
      <c r="P5" s="2">
        <v>0.8</v>
      </c>
      <c r="Q5"/>
    </row>
    <row r="6" spans="1:17" x14ac:dyDescent="0.2">
      <c r="A6" s="2" t="s">
        <v>1</v>
      </c>
      <c r="B6" s="2">
        <v>16</v>
      </c>
      <c r="C6" s="2" t="s">
        <v>9</v>
      </c>
      <c r="D6" s="3">
        <v>34120276</v>
      </c>
      <c r="E6" s="3">
        <v>15802459</v>
      </c>
      <c r="F6" s="4">
        <v>23704762</v>
      </c>
      <c r="G6" s="4">
        <v>15726061</v>
      </c>
      <c r="H6" s="3">
        <v>14675418</v>
      </c>
      <c r="I6" s="3">
        <v>2914262560</v>
      </c>
      <c r="J6" s="5">
        <f t="shared" si="0"/>
        <v>12.142760666666666</v>
      </c>
      <c r="K6" s="9">
        <v>7325180</v>
      </c>
      <c r="L6" s="9">
        <v>7266539</v>
      </c>
      <c r="M6" s="10">
        <v>99.2</v>
      </c>
      <c r="N6" s="5">
        <v>1.3</v>
      </c>
      <c r="O6" s="5">
        <v>0.9</v>
      </c>
      <c r="P6" s="2">
        <v>0.8</v>
      </c>
      <c r="Q6"/>
    </row>
    <row r="7" spans="1:17" x14ac:dyDescent="0.2">
      <c r="A7" s="2" t="s">
        <v>1</v>
      </c>
      <c r="B7" s="2">
        <v>22</v>
      </c>
      <c r="C7" s="2" t="s">
        <v>10</v>
      </c>
      <c r="D7" s="3">
        <v>34878128</v>
      </c>
      <c r="E7" s="3">
        <v>23164024</v>
      </c>
      <c r="F7" s="4">
        <v>15908472</v>
      </c>
      <c r="G7" s="4">
        <v>15908472</v>
      </c>
      <c r="H7" s="3">
        <v>14830368</v>
      </c>
      <c r="I7" s="3">
        <v>2919581788</v>
      </c>
      <c r="J7" s="5">
        <f t="shared" si="0"/>
        <v>12.164924116666667</v>
      </c>
      <c r="K7" s="9">
        <v>7450910</v>
      </c>
      <c r="L7" s="9">
        <v>7391057</v>
      </c>
      <c r="M7" s="10">
        <v>99.2</v>
      </c>
      <c r="N7" s="5">
        <v>1.3</v>
      </c>
      <c r="O7" s="5">
        <v>0.8</v>
      </c>
      <c r="P7" s="2">
        <v>0.8</v>
      </c>
      <c r="Q7"/>
    </row>
    <row r="8" spans="1:17" x14ac:dyDescent="0.2">
      <c r="A8" s="2" t="s">
        <v>2</v>
      </c>
      <c r="B8" s="2">
        <v>5</v>
      </c>
      <c r="C8" s="2" t="s">
        <v>12</v>
      </c>
      <c r="D8" s="3">
        <v>22562863</v>
      </c>
      <c r="E8" s="3">
        <v>21579618</v>
      </c>
      <c r="F8" s="4">
        <v>14154784</v>
      </c>
      <c r="G8" s="4">
        <v>10164439</v>
      </c>
      <c r="H8" s="3">
        <v>9447332</v>
      </c>
      <c r="I8" s="3">
        <v>1871992335</v>
      </c>
      <c r="J8" s="5">
        <f t="shared" si="0"/>
        <v>7.7999680624999996</v>
      </c>
      <c r="K8" s="9">
        <v>6577176</v>
      </c>
      <c r="L8" s="9">
        <v>6523622</v>
      </c>
      <c r="M8" s="10">
        <v>99.19</v>
      </c>
      <c r="N8" s="5">
        <v>2.9</v>
      </c>
      <c r="O8" s="5">
        <v>2.8</v>
      </c>
      <c r="P8" s="2">
        <v>0.7</v>
      </c>
      <c r="Q8"/>
    </row>
    <row r="9" spans="1:17" x14ac:dyDescent="0.2">
      <c r="A9" s="2" t="s">
        <v>2</v>
      </c>
      <c r="B9" s="2">
        <v>7</v>
      </c>
      <c r="C9" s="2" t="s">
        <v>13</v>
      </c>
      <c r="D9" s="3">
        <v>21248753</v>
      </c>
      <c r="E9" s="3">
        <v>22953919</v>
      </c>
      <c r="F9" s="4">
        <v>15063166</v>
      </c>
      <c r="G9" s="4">
        <v>10412350</v>
      </c>
      <c r="H9" s="3">
        <v>9743258</v>
      </c>
      <c r="I9" s="3">
        <v>1937024597</v>
      </c>
      <c r="J9" s="5">
        <f t="shared" si="0"/>
        <v>8.0709358208333342</v>
      </c>
      <c r="K9" s="9">
        <v>6456008</v>
      </c>
      <c r="L9" s="9">
        <v>6403288</v>
      </c>
      <c r="M9" s="10">
        <v>99.18</v>
      </c>
      <c r="N9" s="5">
        <v>2.4</v>
      </c>
      <c r="O9" s="5">
        <v>2.2000000000000002</v>
      </c>
      <c r="P9" s="2">
        <v>0.7</v>
      </c>
      <c r="Q9"/>
    </row>
    <row r="10" spans="1:17" x14ac:dyDescent="0.2">
      <c r="A10" s="2" t="s">
        <v>2</v>
      </c>
      <c r="B10" s="2">
        <v>8</v>
      </c>
      <c r="C10" s="2" t="s">
        <v>14</v>
      </c>
      <c r="D10" s="3">
        <v>31610110</v>
      </c>
      <c r="E10" s="3">
        <v>24339207</v>
      </c>
      <c r="F10" s="4">
        <v>21765927</v>
      </c>
      <c r="G10" s="4">
        <v>14712500</v>
      </c>
      <c r="H10" s="3">
        <v>13701673</v>
      </c>
      <c r="I10" s="3">
        <v>2657817364</v>
      </c>
      <c r="J10" s="5">
        <f t="shared" si="0"/>
        <v>11.074239016666667</v>
      </c>
      <c r="K10" s="9">
        <v>6934926</v>
      </c>
      <c r="L10" s="9">
        <v>6878855</v>
      </c>
      <c r="M10" s="10">
        <v>99.19</v>
      </c>
      <c r="N10" s="5">
        <v>2.6</v>
      </c>
      <c r="O10" s="5">
        <v>2.4</v>
      </c>
      <c r="P10" s="2">
        <v>0.8</v>
      </c>
      <c r="Q10"/>
    </row>
    <row r="11" spans="1:17" x14ac:dyDescent="0.2">
      <c r="A11" s="2" t="s">
        <v>2</v>
      </c>
      <c r="B11" s="2">
        <v>9</v>
      </c>
      <c r="C11" s="2" t="s">
        <v>15</v>
      </c>
      <c r="D11" s="3">
        <v>34684920</v>
      </c>
      <c r="E11" s="3">
        <v>20342139</v>
      </c>
      <c r="F11" s="4">
        <v>23809968</v>
      </c>
      <c r="G11" s="4">
        <v>15706084</v>
      </c>
      <c r="H11" s="3">
        <v>14477225</v>
      </c>
      <c r="I11" s="3">
        <v>2870659128</v>
      </c>
      <c r="J11" s="5">
        <f t="shared" si="0"/>
        <v>11.961079700000001</v>
      </c>
      <c r="K11" s="9">
        <v>7476524</v>
      </c>
      <c r="L11" s="9">
        <v>7416772</v>
      </c>
      <c r="M11" s="10">
        <v>99.2</v>
      </c>
      <c r="N11" s="5">
        <v>2.5</v>
      </c>
      <c r="O11" s="5">
        <v>2.2000000000000002</v>
      </c>
      <c r="P11" s="2">
        <v>0.8</v>
      </c>
      <c r="Q11"/>
    </row>
    <row r="12" spans="1:17" x14ac:dyDescent="0.2">
      <c r="A12" s="2" t="s">
        <v>2</v>
      </c>
      <c r="B12" s="2">
        <v>16</v>
      </c>
      <c r="C12" s="2" t="s">
        <v>16</v>
      </c>
      <c r="D12" s="3">
        <v>29775932</v>
      </c>
      <c r="E12" s="3">
        <v>19257227</v>
      </c>
      <c r="F12" s="4">
        <v>19183633</v>
      </c>
      <c r="G12" s="4">
        <v>13586009</v>
      </c>
      <c r="H12" s="3">
        <v>12679198</v>
      </c>
      <c r="I12" s="3">
        <v>2523165965</v>
      </c>
      <c r="J12" s="5">
        <f t="shared" si="0"/>
        <v>10.513191520833333</v>
      </c>
      <c r="K12" s="9">
        <v>7335517</v>
      </c>
      <c r="L12" s="9">
        <v>7276624</v>
      </c>
      <c r="M12" s="10">
        <v>99.2</v>
      </c>
      <c r="N12" s="5">
        <v>1.3</v>
      </c>
      <c r="O12" s="5">
        <v>0.8</v>
      </c>
      <c r="P12" s="2">
        <v>0.8</v>
      </c>
      <c r="Q12"/>
    </row>
    <row r="13" spans="1:17" x14ac:dyDescent="0.2">
      <c r="A13" s="2" t="s">
        <v>2</v>
      </c>
      <c r="B13" s="2">
        <v>22</v>
      </c>
      <c r="C13" s="2" t="s">
        <v>17</v>
      </c>
      <c r="D13" s="3">
        <v>32239102</v>
      </c>
      <c r="E13" s="3">
        <v>32281921</v>
      </c>
      <c r="F13" s="4">
        <v>14083083</v>
      </c>
      <c r="G13" s="4">
        <v>14083083</v>
      </c>
      <c r="H13" s="2">
        <v>12718680</v>
      </c>
      <c r="I13" s="3">
        <v>2438782524</v>
      </c>
      <c r="J13" s="5">
        <f t="shared" si="0"/>
        <v>10.161593849999999</v>
      </c>
      <c r="K13" s="9">
        <v>6392175</v>
      </c>
      <c r="L13" s="9">
        <v>6339761</v>
      </c>
      <c r="M13" s="10">
        <v>99.18</v>
      </c>
      <c r="N13" s="5">
        <v>1.2</v>
      </c>
      <c r="O13" s="5">
        <v>0.7</v>
      </c>
      <c r="P13" s="2">
        <v>0.9</v>
      </c>
      <c r="Q13"/>
    </row>
    <row r="14" spans="1:17" x14ac:dyDescent="0.2">
      <c r="Q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5T10:58:45Z</dcterms:created>
  <dcterms:modified xsi:type="dcterms:W3CDTF">2018-11-04T20:12:15Z</dcterms:modified>
</cp:coreProperties>
</file>